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8"/>
  <workbookPr defaultThemeVersion="166925"/>
  <mc:AlternateContent xmlns:mc="http://schemas.openxmlformats.org/markup-compatibility/2006">
    <mc:Choice Requires="x15">
      <x15ac:absPath xmlns:x15ac="http://schemas.microsoft.com/office/spreadsheetml/2010/11/ac" url="\\tls-gps-dfs\home\aricard\Documents\SoGen\Equimetrix\article\resoumission\"/>
    </mc:Choice>
  </mc:AlternateContent>
  <xr:revisionPtr revIDLastSave="0" documentId="13_ncr:1_{7AC9ADE8-E155-406C-B70F-7DCC8DE8B87B}" xr6:coauthVersionLast="36" xr6:coauthVersionMax="36" xr10:uidLastSave="{00000000-0000-0000-0000-000000000000}"/>
  <bookViews>
    <workbookView xWindow="0" yWindow="0" windowWidth="24540" windowHeight="10605" xr2:uid="{C59E6516-3DAB-46B9-B5D4-8E357187D961}"/>
  </bookViews>
  <sheets>
    <sheet name="PCA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" uniqueCount="22">
  <si>
    <t>Prin1</t>
  </si>
  <si>
    <t>Prin2</t>
  </si>
  <si>
    <t>Prin3</t>
  </si>
  <si>
    <t>Prin4</t>
  </si>
  <si>
    <t>Prin5</t>
  </si>
  <si>
    <t>Prin6</t>
  </si>
  <si>
    <t>Prin7</t>
  </si>
  <si>
    <t>Prin8</t>
  </si>
  <si>
    <t>velocity</t>
  </si>
  <si>
    <t>stride frequency</t>
  </si>
  <si>
    <t>regularity</t>
  </si>
  <si>
    <t>symetry</t>
  </si>
  <si>
    <t>dorsoventral displacement</t>
  </si>
  <si>
    <t>symetrry</t>
  </si>
  <si>
    <t>dorsoventral activity</t>
  </si>
  <si>
    <t>longitudinal activity</t>
  </si>
  <si>
    <t>lateral activity</t>
  </si>
  <si>
    <t>TROT</t>
  </si>
  <si>
    <t>CANTER</t>
  </si>
  <si>
    <t>Variable</t>
  </si>
  <si>
    <t>WALK</t>
  </si>
  <si>
    <t>Eigenvec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quotePrefix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08839-6F97-4F6D-A1A9-EC524E463742}">
  <dimension ref="B1:AE47"/>
  <sheetViews>
    <sheetView tabSelected="1" workbookViewId="0">
      <selection activeCell="M17" sqref="M17"/>
    </sheetView>
  </sheetViews>
  <sheetFormatPr baseColWidth="10" defaultRowHeight="15" x14ac:dyDescent="0.25"/>
  <cols>
    <col min="2" max="2" width="17.7109375" customWidth="1"/>
    <col min="3" max="11" width="7.5703125" customWidth="1"/>
    <col min="14" max="14" width="7.42578125" customWidth="1"/>
  </cols>
  <sheetData>
    <row r="1" spans="2:31" x14ac:dyDescent="0.25">
      <c r="B1" t="s">
        <v>17</v>
      </c>
      <c r="C1" s="1" t="s">
        <v>21</v>
      </c>
    </row>
    <row r="2" spans="2:31" x14ac:dyDescent="0.25">
      <c r="B2" t="s">
        <v>19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5</v>
      </c>
      <c r="I2" t="s">
        <v>6</v>
      </c>
      <c r="J2" t="s">
        <v>7</v>
      </c>
    </row>
    <row r="3" spans="2:31" x14ac:dyDescent="0.25">
      <c r="B3" t="s">
        <v>8</v>
      </c>
      <c r="C3" s="2">
        <v>4.7638E-2</v>
      </c>
      <c r="D3" s="2">
        <v>5.0552E-2</v>
      </c>
      <c r="E3" s="2">
        <v>5.6145E-2</v>
      </c>
      <c r="F3" s="2">
        <v>3.6748000000000003E-2</v>
      </c>
      <c r="G3" s="2">
        <v>0.96700699999999995</v>
      </c>
      <c r="H3" s="2">
        <v>-0.235155</v>
      </c>
      <c r="I3" s="2">
        <v>1.3363E-2</v>
      </c>
      <c r="J3" s="2">
        <v>9.691E-3</v>
      </c>
      <c r="X3" s="2"/>
      <c r="Y3" s="2"/>
      <c r="Z3" s="2"/>
      <c r="AA3" s="2"/>
      <c r="AB3" s="2"/>
      <c r="AC3" s="2"/>
      <c r="AD3" s="2"/>
      <c r="AE3" s="2"/>
    </row>
    <row r="4" spans="2:31" x14ac:dyDescent="0.25">
      <c r="B4" t="s">
        <v>9</v>
      </c>
      <c r="C4" s="2">
        <v>-0.449436</v>
      </c>
      <c r="D4" s="2">
        <v>0.29294199999999998</v>
      </c>
      <c r="E4" s="2">
        <v>0.39256400000000002</v>
      </c>
      <c r="F4" s="2">
        <v>0.40038000000000001</v>
      </c>
      <c r="G4" s="2">
        <v>-9.325E-2</v>
      </c>
      <c r="H4" s="2">
        <v>-0.218749</v>
      </c>
      <c r="I4" s="2">
        <v>0.57725400000000004</v>
      </c>
      <c r="J4" s="2">
        <v>8.9520000000000002E-2</v>
      </c>
      <c r="X4" s="2"/>
      <c r="Y4" s="2"/>
      <c r="Z4" s="2"/>
      <c r="AA4" s="2"/>
      <c r="AB4" s="2"/>
      <c r="AC4" s="2"/>
      <c r="AD4" s="2"/>
      <c r="AE4" s="2"/>
    </row>
    <row r="5" spans="2:31" x14ac:dyDescent="0.25">
      <c r="B5" t="s">
        <v>10</v>
      </c>
      <c r="C5" s="2">
        <v>-3.6999999999999999E-4</v>
      </c>
      <c r="D5" s="2">
        <v>-6.1804999999999999E-2</v>
      </c>
      <c r="E5" s="2">
        <v>-5.8358E-2</v>
      </c>
      <c r="F5" s="2">
        <v>9.5802999999999999E-2</v>
      </c>
      <c r="G5" s="2">
        <v>0.213613</v>
      </c>
      <c r="H5" s="2">
        <v>0.88486500000000001</v>
      </c>
      <c r="I5" s="2">
        <v>0.38607599999999997</v>
      </c>
      <c r="J5" s="2">
        <v>-7.6968999999999996E-2</v>
      </c>
      <c r="X5" s="2"/>
      <c r="Y5" s="2"/>
      <c r="Z5" s="2"/>
      <c r="AA5" s="2"/>
      <c r="AB5" s="2"/>
      <c r="AC5" s="2"/>
      <c r="AD5" s="2"/>
      <c r="AE5" s="2"/>
    </row>
    <row r="6" spans="2:31" x14ac:dyDescent="0.25">
      <c r="B6" t="s">
        <v>11</v>
      </c>
      <c r="C6" s="2">
        <v>-7.6000000000000004E-4</v>
      </c>
      <c r="D6" s="2">
        <v>-1.6458E-2</v>
      </c>
      <c r="E6" s="2">
        <v>-1.7211000000000001E-2</v>
      </c>
      <c r="F6" s="2">
        <v>1.9073E-2</v>
      </c>
      <c r="G6" s="2">
        <v>2.1614000000000001E-2</v>
      </c>
      <c r="H6" s="2">
        <v>0.119167</v>
      </c>
      <c r="I6" s="2">
        <v>-9.8224000000000006E-2</v>
      </c>
      <c r="J6" s="2">
        <v>0.98729599999999995</v>
      </c>
      <c r="X6" s="2"/>
      <c r="Y6" s="2"/>
      <c r="Z6" s="2"/>
      <c r="AA6" s="2"/>
      <c r="AB6" s="2"/>
      <c r="AC6" s="2"/>
      <c r="AD6" s="2"/>
      <c r="AE6" s="2"/>
    </row>
    <row r="7" spans="2:31" x14ac:dyDescent="0.25">
      <c r="B7" t="s">
        <v>12</v>
      </c>
      <c r="C7" s="2">
        <v>0.67524200000000001</v>
      </c>
      <c r="D7" s="2">
        <v>-0.36851</v>
      </c>
      <c r="E7" s="2">
        <v>-4.8552999999999999E-2</v>
      </c>
      <c r="F7" s="2">
        <v>8.2121E-2</v>
      </c>
      <c r="G7" s="2">
        <v>-8.5307999999999995E-2</v>
      </c>
      <c r="H7" s="2">
        <v>-0.25653100000000001</v>
      </c>
      <c r="I7" s="2">
        <v>0.56524200000000002</v>
      </c>
      <c r="J7" s="2">
        <v>8.1009999999999999E-2</v>
      </c>
      <c r="X7" s="2"/>
      <c r="Y7" s="2"/>
      <c r="Z7" s="2"/>
      <c r="AA7" s="2"/>
      <c r="AB7" s="2"/>
      <c r="AC7" s="2"/>
      <c r="AD7" s="2"/>
      <c r="AE7" s="2"/>
    </row>
    <row r="8" spans="2:31" x14ac:dyDescent="0.25">
      <c r="B8" t="s">
        <v>14</v>
      </c>
      <c r="C8" s="2">
        <v>0.33641500000000002</v>
      </c>
      <c r="D8" s="2">
        <v>-5.7659000000000002E-2</v>
      </c>
      <c r="E8" s="2">
        <v>0.44981100000000002</v>
      </c>
      <c r="F8" s="2">
        <v>0.68599600000000005</v>
      </c>
      <c r="G8" s="2">
        <v>-2.5066000000000001E-2</v>
      </c>
      <c r="H8" s="2">
        <v>0.140071</v>
      </c>
      <c r="I8" s="2">
        <v>-0.43134299999999998</v>
      </c>
      <c r="J8" s="2">
        <v>-6.5383999999999998E-2</v>
      </c>
      <c r="X8" s="2"/>
      <c r="Y8" s="2"/>
      <c r="Z8" s="2"/>
      <c r="AA8" s="2"/>
      <c r="AB8" s="2"/>
      <c r="AC8" s="2"/>
      <c r="AD8" s="2"/>
      <c r="AE8" s="2"/>
    </row>
    <row r="9" spans="2:31" x14ac:dyDescent="0.25">
      <c r="B9" t="s">
        <v>15</v>
      </c>
      <c r="C9" s="2">
        <v>0.37968000000000002</v>
      </c>
      <c r="D9" s="2">
        <v>0.82702699999999996</v>
      </c>
      <c r="E9" s="2">
        <v>-0.38285400000000003</v>
      </c>
      <c r="F9" s="2">
        <v>0.14946799999999999</v>
      </c>
      <c r="G9" s="2">
        <v>-4.2422000000000001E-2</v>
      </c>
      <c r="H9" s="2">
        <v>1.4191E-2</v>
      </c>
      <c r="I9" s="2">
        <v>3.0086000000000002E-2</v>
      </c>
      <c r="J9" s="2">
        <v>6.7260000000000002E-3</v>
      </c>
      <c r="X9" s="2"/>
      <c r="Y9" s="2"/>
      <c r="Z9" s="2"/>
      <c r="AA9" s="2"/>
      <c r="AB9" s="2"/>
      <c r="AC9" s="2"/>
      <c r="AD9" s="2"/>
      <c r="AE9" s="2"/>
    </row>
    <row r="10" spans="2:31" x14ac:dyDescent="0.25">
      <c r="B10" t="s">
        <v>16</v>
      </c>
      <c r="C10" s="2">
        <v>0.28714800000000001</v>
      </c>
      <c r="D10" s="2">
        <v>0.29058499999999998</v>
      </c>
      <c r="E10" s="2">
        <v>0.69840899999999995</v>
      </c>
      <c r="F10" s="2">
        <v>-0.57369800000000004</v>
      </c>
      <c r="G10" s="2">
        <v>-1.9983999999999998E-2</v>
      </c>
      <c r="H10" s="2">
        <v>0.118467</v>
      </c>
      <c r="I10" s="2">
        <v>3.7895999999999999E-2</v>
      </c>
      <c r="J10" s="2">
        <v>1.8232000000000002E-2</v>
      </c>
      <c r="X10" s="2"/>
      <c r="Y10" s="2"/>
      <c r="Z10" s="2"/>
      <c r="AA10" s="2"/>
      <c r="AB10" s="2"/>
      <c r="AC10" s="2"/>
      <c r="AD10" s="2"/>
      <c r="AE10" s="2"/>
    </row>
    <row r="13" spans="2:31" x14ac:dyDescent="0.25">
      <c r="B13" t="s">
        <v>18</v>
      </c>
      <c r="C13" s="1" t="s">
        <v>21</v>
      </c>
    </row>
    <row r="14" spans="2:31" x14ac:dyDescent="0.25">
      <c r="B14" t="s">
        <v>19</v>
      </c>
      <c r="C14" t="s">
        <v>0</v>
      </c>
      <c r="D14" t="s">
        <v>1</v>
      </c>
      <c r="E14" t="s">
        <v>2</v>
      </c>
      <c r="F14" t="s">
        <v>3</v>
      </c>
      <c r="G14" t="s">
        <v>4</v>
      </c>
      <c r="H14" t="s">
        <v>5</v>
      </c>
      <c r="I14" t="s">
        <v>6</v>
      </c>
    </row>
    <row r="15" spans="2:31" x14ac:dyDescent="0.25">
      <c r="B15" t="s">
        <v>8</v>
      </c>
      <c r="C15" s="2">
        <v>-1.8499999999999999E-2</v>
      </c>
      <c r="D15" s="2">
        <v>4.2805000000000003E-2</v>
      </c>
      <c r="E15" s="2">
        <v>8.9665999999999996E-2</v>
      </c>
      <c r="F15">
        <v>0.90640200000000004</v>
      </c>
      <c r="G15">
        <v>0.40956599999999999</v>
      </c>
      <c r="H15">
        <v>2.1537000000000001E-2</v>
      </c>
      <c r="I15">
        <v>-3.5720000000000001E-3</v>
      </c>
    </row>
    <row r="16" spans="2:31" x14ac:dyDescent="0.25">
      <c r="B16" t="s">
        <v>9</v>
      </c>
      <c r="C16" s="2">
        <v>-0.52753700000000003</v>
      </c>
      <c r="D16" s="2">
        <v>9.0374999999999997E-2</v>
      </c>
      <c r="E16" s="2">
        <v>0.552508</v>
      </c>
      <c r="F16">
        <v>3.0581000000000001E-2</v>
      </c>
      <c r="G16">
        <v>-0.25195299999999998</v>
      </c>
      <c r="H16">
        <v>0.58248500000000003</v>
      </c>
      <c r="I16">
        <v>6.7586999999999994E-2</v>
      </c>
    </row>
    <row r="17" spans="2:10" x14ac:dyDescent="0.25">
      <c r="B17" t="s">
        <v>10</v>
      </c>
      <c r="C17" s="2">
        <v>2.5637E-2</v>
      </c>
      <c r="D17" s="2">
        <v>-5.1253E-2</v>
      </c>
      <c r="E17" s="2">
        <v>-6.9649999999999998E-3</v>
      </c>
      <c r="F17">
        <v>-0.37634400000000001</v>
      </c>
      <c r="G17">
        <v>0.81795399999999996</v>
      </c>
      <c r="H17">
        <v>0.42177500000000001</v>
      </c>
      <c r="I17">
        <v>-8.9936000000000002E-2</v>
      </c>
    </row>
    <row r="18" spans="2:10" x14ac:dyDescent="0.25">
      <c r="B18" t="s">
        <v>12</v>
      </c>
      <c r="C18" s="2">
        <v>5.0070000000000002E-3</v>
      </c>
      <c r="D18" s="2">
        <v>-1.1119E-2</v>
      </c>
      <c r="E18" s="2">
        <v>-5.5279999999999999E-3</v>
      </c>
      <c r="F18">
        <v>-4.5194999999999999E-2</v>
      </c>
      <c r="G18">
        <v>0.113985</v>
      </c>
      <c r="H18">
        <v>-5.1810000000000002E-2</v>
      </c>
      <c r="I18">
        <v>0.99100999999999995</v>
      </c>
    </row>
    <row r="19" spans="2:10" x14ac:dyDescent="0.25">
      <c r="B19" t="s">
        <v>14</v>
      </c>
      <c r="C19" s="2">
        <v>0.77662200000000003</v>
      </c>
      <c r="D19" s="2">
        <v>-0.121518</v>
      </c>
      <c r="E19" s="2">
        <v>5.7221000000000001E-2</v>
      </c>
      <c r="F19">
        <v>0.117312</v>
      </c>
      <c r="G19">
        <v>-0.25256299999999998</v>
      </c>
      <c r="H19">
        <v>0.54580799999999996</v>
      </c>
      <c r="I19">
        <v>5.7965999999999997E-2</v>
      </c>
    </row>
    <row r="20" spans="2:10" x14ac:dyDescent="0.25">
      <c r="B20" t="s">
        <v>15</v>
      </c>
      <c r="C20" s="2">
        <v>0.31239699999999998</v>
      </c>
      <c r="D20" s="2">
        <v>1.5864E-2</v>
      </c>
      <c r="E20" s="2">
        <v>0.82437800000000006</v>
      </c>
      <c r="F20">
        <v>-0.13409299999999999</v>
      </c>
      <c r="G20">
        <v>0.150674</v>
      </c>
      <c r="H20">
        <v>-0.42434899999999998</v>
      </c>
      <c r="I20">
        <v>-4.2432999999999998E-2</v>
      </c>
    </row>
    <row r="21" spans="2:10" x14ac:dyDescent="0.25">
      <c r="B21" t="s">
        <v>16</v>
      </c>
      <c r="C21" s="2">
        <v>0.14122999999999999</v>
      </c>
      <c r="D21" s="2">
        <v>0.98601799999999995</v>
      </c>
      <c r="E21" s="2">
        <v>-6.1169000000000001E-2</v>
      </c>
      <c r="F21">
        <v>-4.5608000000000003E-2</v>
      </c>
      <c r="G21">
        <v>1.5565000000000001E-2</v>
      </c>
      <c r="H21">
        <v>4.1110000000000001E-2</v>
      </c>
      <c r="I21">
        <v>8.2869999999999992E-3</v>
      </c>
    </row>
    <row r="23" spans="2:10" x14ac:dyDescent="0.25">
      <c r="C23" s="2"/>
      <c r="D23" s="2"/>
      <c r="E23" s="2"/>
      <c r="F23" s="2"/>
      <c r="G23" s="2"/>
      <c r="H23" s="2"/>
      <c r="I23" s="2"/>
      <c r="J23" s="2"/>
    </row>
    <row r="24" spans="2:10" x14ac:dyDescent="0.25">
      <c r="B24" t="s">
        <v>20</v>
      </c>
      <c r="C24" s="1" t="s">
        <v>21</v>
      </c>
    </row>
    <row r="25" spans="2:10" x14ac:dyDescent="0.25">
      <c r="B25" t="s">
        <v>19</v>
      </c>
      <c r="C25" t="s">
        <v>0</v>
      </c>
      <c r="D25" t="s">
        <v>1</v>
      </c>
      <c r="E25" t="s">
        <v>2</v>
      </c>
      <c r="F25" t="s">
        <v>3</v>
      </c>
      <c r="G25" t="s">
        <v>4</v>
      </c>
      <c r="H25" t="s">
        <v>5</v>
      </c>
      <c r="I25" t="s">
        <v>6</v>
      </c>
      <c r="J25" t="s">
        <v>7</v>
      </c>
    </row>
    <row r="26" spans="2:10" x14ac:dyDescent="0.25">
      <c r="B26" t="s">
        <v>8</v>
      </c>
      <c r="C26" s="2">
        <v>4.3610000000000003E-3</v>
      </c>
      <c r="D26" s="2">
        <v>-4.5370000000000002E-3</v>
      </c>
      <c r="E26" s="2">
        <v>7.6947000000000002E-2</v>
      </c>
      <c r="F26" s="2">
        <v>-6.3969999999999999E-2</v>
      </c>
      <c r="G26" s="2">
        <v>0.99492100000000006</v>
      </c>
      <c r="H26" s="2">
        <v>8.3169999999999997E-3</v>
      </c>
      <c r="I26" s="2">
        <v>2.6740000000000002E-3</v>
      </c>
      <c r="J26" s="2">
        <v>-2.0230000000000001E-3</v>
      </c>
    </row>
    <row r="27" spans="2:10" x14ac:dyDescent="0.25">
      <c r="B27" t="s">
        <v>9</v>
      </c>
      <c r="C27" s="2">
        <v>-1.8140000000000001E-3</v>
      </c>
      <c r="D27" s="2">
        <v>0.61302100000000004</v>
      </c>
      <c r="E27" s="2">
        <v>5.4406999999999997E-2</v>
      </c>
      <c r="F27" s="2">
        <v>-0.63173299999999999</v>
      </c>
      <c r="G27" s="2">
        <v>-4.1202000000000003E-2</v>
      </c>
      <c r="H27" s="2">
        <v>-0.16603299999999999</v>
      </c>
      <c r="I27" s="2">
        <v>0.37893100000000002</v>
      </c>
      <c r="J27" s="2">
        <v>0.22204099999999999</v>
      </c>
    </row>
    <row r="28" spans="2:10" x14ac:dyDescent="0.25">
      <c r="B28" t="s">
        <v>10</v>
      </c>
      <c r="C28" s="2">
        <v>0.44629600000000003</v>
      </c>
      <c r="D28" s="2">
        <v>-0.20521300000000001</v>
      </c>
      <c r="E28" s="2">
        <v>-0.19447</v>
      </c>
      <c r="F28" s="2">
        <v>0.330455</v>
      </c>
      <c r="G28" s="2">
        <v>3.2870000000000003E-2</v>
      </c>
      <c r="H28" s="2">
        <v>-0.129328</v>
      </c>
      <c r="I28" s="2">
        <v>0.74551900000000004</v>
      </c>
      <c r="J28" s="2">
        <v>0.19514799999999999</v>
      </c>
    </row>
    <row r="29" spans="2:10" x14ac:dyDescent="0.25">
      <c r="B29" t="s">
        <v>13</v>
      </c>
      <c r="C29" s="2">
        <v>0.29004600000000003</v>
      </c>
      <c r="D29" s="2">
        <v>-0.18992600000000001</v>
      </c>
      <c r="E29" s="2">
        <v>0.93125500000000005</v>
      </c>
      <c r="F29" s="2">
        <v>-6.3655000000000003E-2</v>
      </c>
      <c r="G29" s="2">
        <v>-7.8145000000000006E-2</v>
      </c>
      <c r="H29" s="2">
        <v>-2.1319000000000001E-2</v>
      </c>
      <c r="I29" s="2">
        <v>4.0122999999999999E-2</v>
      </c>
      <c r="J29" s="2">
        <v>1.8518E-2</v>
      </c>
    </row>
    <row r="30" spans="2:10" x14ac:dyDescent="0.25">
      <c r="B30" t="s">
        <v>12</v>
      </c>
      <c r="C30" s="2">
        <v>0.59855599999999998</v>
      </c>
      <c r="D30" s="2">
        <v>-9.5663999999999999E-2</v>
      </c>
      <c r="E30" s="2">
        <v>-0.20944699999999999</v>
      </c>
      <c r="F30" s="2">
        <v>-0.25628699999999999</v>
      </c>
      <c r="G30" s="2">
        <v>-3.7599999999999999E-3</v>
      </c>
      <c r="H30" s="2">
        <v>0.30596400000000001</v>
      </c>
      <c r="I30" s="2">
        <v>-0.40689599999999998</v>
      </c>
      <c r="J30" s="2">
        <v>0.51364900000000002</v>
      </c>
    </row>
    <row r="31" spans="2:10" x14ac:dyDescent="0.25">
      <c r="B31" t="s">
        <v>14</v>
      </c>
      <c r="C31" s="2">
        <v>0.55828100000000003</v>
      </c>
      <c r="D31" s="2">
        <v>0.21621499999999999</v>
      </c>
      <c r="E31" s="2">
        <v>-0.11926100000000001</v>
      </c>
      <c r="F31" s="2">
        <v>-0.11507100000000001</v>
      </c>
      <c r="G31" s="2">
        <v>-1.56E-3</v>
      </c>
      <c r="H31" s="2">
        <v>5.3455999999999997E-2</v>
      </c>
      <c r="I31" s="2">
        <v>-4.1085999999999998E-2</v>
      </c>
      <c r="J31" s="2">
        <v>-0.78074399999999999</v>
      </c>
    </row>
    <row r="32" spans="2:10" x14ac:dyDescent="0.25">
      <c r="B32" t="s">
        <v>15</v>
      </c>
      <c r="C32" s="2">
        <v>-1.3317000000000001E-2</v>
      </c>
      <c r="D32" s="2">
        <v>0.55605700000000002</v>
      </c>
      <c r="E32" s="2">
        <v>0.15997800000000001</v>
      </c>
      <c r="F32" s="2">
        <v>0.46376000000000001</v>
      </c>
      <c r="G32" s="2">
        <v>1.4489E-2</v>
      </c>
      <c r="H32" s="2">
        <v>0.65858700000000003</v>
      </c>
      <c r="I32" s="2">
        <v>8.6679999999999993E-2</v>
      </c>
      <c r="J32" s="2">
        <v>9.2179999999999998E-2</v>
      </c>
    </row>
    <row r="33" spans="2:10" x14ac:dyDescent="0.25">
      <c r="B33" t="s">
        <v>16</v>
      </c>
      <c r="C33" s="2">
        <v>0.21574499999999999</v>
      </c>
      <c r="D33" s="2">
        <v>0.42532399999999998</v>
      </c>
      <c r="E33" s="2">
        <v>4.8787999999999998E-2</v>
      </c>
      <c r="F33" s="2">
        <v>0.43539899999999998</v>
      </c>
      <c r="G33" s="2">
        <v>3.1967000000000002E-2</v>
      </c>
      <c r="H33" s="2">
        <v>-0.65190099999999995</v>
      </c>
      <c r="I33" s="2">
        <v>-0.352462</v>
      </c>
      <c r="J33" s="2">
        <v>0.17428399999999999</v>
      </c>
    </row>
    <row r="34" spans="2:10" x14ac:dyDescent="0.25">
      <c r="C34" s="2"/>
      <c r="D34" s="2"/>
      <c r="E34" s="2"/>
      <c r="G34" s="2"/>
      <c r="H34" s="2"/>
      <c r="I34" s="2"/>
    </row>
    <row r="35" spans="2:10" x14ac:dyDescent="0.25">
      <c r="C35" s="2"/>
      <c r="D35" s="2"/>
      <c r="E35" s="2"/>
      <c r="G35" s="2"/>
      <c r="H35" s="2"/>
      <c r="I35" s="2"/>
    </row>
    <row r="36" spans="2:10" x14ac:dyDescent="0.25">
      <c r="C36" s="2"/>
      <c r="D36" s="2"/>
      <c r="E36" s="2"/>
      <c r="G36" s="2"/>
      <c r="H36" s="2"/>
      <c r="I36" s="2"/>
    </row>
    <row r="41" spans="2:10" x14ac:dyDescent="0.25">
      <c r="B41" s="2"/>
      <c r="C41" s="2"/>
      <c r="D41" s="2"/>
    </row>
    <row r="42" spans="2:10" x14ac:dyDescent="0.25">
      <c r="B42" s="2"/>
      <c r="C42" s="2"/>
      <c r="D42" s="2"/>
    </row>
    <row r="43" spans="2:10" x14ac:dyDescent="0.25">
      <c r="B43" s="2"/>
      <c r="C43" s="2"/>
      <c r="D43" s="2"/>
    </row>
    <row r="44" spans="2:10" x14ac:dyDescent="0.25">
      <c r="B44" s="2"/>
      <c r="C44" s="2"/>
      <c r="D44" s="2"/>
    </row>
    <row r="45" spans="2:10" x14ac:dyDescent="0.25">
      <c r="B45" s="2"/>
      <c r="C45" s="2"/>
      <c r="D45" s="2"/>
    </row>
    <row r="46" spans="2:10" x14ac:dyDescent="0.25">
      <c r="B46" s="2"/>
      <c r="C46" s="2"/>
      <c r="D46" s="2"/>
    </row>
    <row r="47" spans="2:10" x14ac:dyDescent="0.25">
      <c r="B47" s="2"/>
      <c r="C47" s="2"/>
      <c r="D47" s="2"/>
    </row>
  </sheetData>
  <conditionalFormatting sqref="C3:C10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D10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:E1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34:G3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34:H36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34:I36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4:C36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D36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34:E36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B47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1:C4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D47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5:C21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D21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15:E2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X3:X1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Y3:Y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Z3:Z10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6:C3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D33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6:E3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C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 Ricard</dc:creator>
  <cp:lastModifiedBy>Anne Ricard</cp:lastModifiedBy>
  <dcterms:created xsi:type="dcterms:W3CDTF">2020-11-17T08:36:59Z</dcterms:created>
  <dcterms:modified xsi:type="dcterms:W3CDTF">2020-11-18T10:57:16Z</dcterms:modified>
</cp:coreProperties>
</file>